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4">
  <si>
    <r>
      <rPr>
        <b val="true"/>
        <sz val="11"/>
        <color rgb="FF000000"/>
        <rFont val="宋体"/>
        <family val="0"/>
        <charset val="134"/>
      </rPr>
      <t xml:space="preserve">Table S2</t>
    </r>
    <r>
      <rPr>
        <sz val="11"/>
        <color rgb="FF000000"/>
        <rFont val="宋体"/>
        <family val="0"/>
        <charset val="134"/>
      </rPr>
      <t xml:space="preserve"> Strand specific RNA-Seq data used in this study</t>
    </r>
  </si>
  <si>
    <t xml:space="preserve">Sample</t>
  </si>
  <si>
    <t xml:space="preserve">Raw reads number</t>
  </si>
  <si>
    <t xml:space="preserve">Raw bases</t>
  </si>
  <si>
    <t xml:space="preserve">Clean reads number</t>
  </si>
  <si>
    <t xml:space="preserve">Clean bases</t>
  </si>
  <si>
    <t xml:space="preserve">Clean rate(%)</t>
  </si>
  <si>
    <t xml:space="preserve">Q20(%)</t>
  </si>
  <si>
    <t xml:space="preserve">Q30(%)</t>
  </si>
  <si>
    <t xml:space="preserve">Arab_mix</t>
  </si>
  <si>
    <t xml:space="preserve">Arab_B673-T01</t>
  </si>
  <si>
    <t xml:space="preserve">Arab_B673-T02</t>
  </si>
  <si>
    <t xml:space="preserve">Arab_B673-T03</t>
  </si>
  <si>
    <t xml:space="preserve">Arab_B673-T04</t>
  </si>
  <si>
    <t xml:space="preserve">Arab_B673-T05</t>
  </si>
  <si>
    <t xml:space="preserve">Arab_B673-T06</t>
  </si>
  <si>
    <t xml:space="preserve">Arab_B673-T07</t>
  </si>
  <si>
    <t xml:space="preserve">Arab_B673-T08</t>
  </si>
  <si>
    <t xml:space="preserve">Arab_B673-T09</t>
  </si>
  <si>
    <t xml:space="preserve">Arab_B673-T10</t>
  </si>
  <si>
    <t xml:space="preserve">Arab_B673-T11</t>
  </si>
  <si>
    <t xml:space="preserve">Arab_B673-T12</t>
  </si>
  <si>
    <t xml:space="preserve">Arab_B673-T13</t>
  </si>
  <si>
    <t xml:space="preserve">SU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4" activeCellId="0" sqref="B24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9.24"/>
    <col collapsed="false" customWidth="true" hidden="false" outlineLevel="0" max="2" min="2" style="0" width="17.12"/>
    <col collapsed="false" customWidth="true" hidden="false" outlineLevel="0" max="3" min="3" style="0" width="17.75"/>
    <col collapsed="false" customWidth="true" hidden="false" outlineLevel="0" max="4" min="4" style="0" width="18.37"/>
    <col collapsed="false" customWidth="true" hidden="false" outlineLevel="0" max="5" min="5" style="0" width="14.12"/>
    <col collapsed="false" customWidth="true" hidden="false" outlineLevel="0" max="6" min="6" style="0" width="12.99"/>
    <col collapsed="false" customWidth="true" hidden="false" outlineLevel="0" max="11" min="11" style="0" width="12.62"/>
  </cols>
  <sheetData>
    <row r="1" customFormat="false" ht="13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3.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</row>
    <row r="3" customFormat="false" ht="13.5" hidden="false" customHeight="false" outlineLevel="0" collapsed="false">
      <c r="A3" s="0" t="s">
        <v>9</v>
      </c>
      <c r="B3" s="0" t="n">
        <v>248845824</v>
      </c>
      <c r="C3" s="0" t="n">
        <v>31354573824</v>
      </c>
      <c r="D3" s="0" t="n">
        <v>230816378</v>
      </c>
      <c r="E3" s="0" t="n">
        <v>29082863628</v>
      </c>
      <c r="F3" s="2" t="n">
        <v>93.3</v>
      </c>
      <c r="G3" s="0" t="n">
        <v>98.79</v>
      </c>
      <c r="H3" s="0" t="n">
        <v>93.8</v>
      </c>
    </row>
    <row r="4" customFormat="false" ht="13.5" hidden="false" customHeight="false" outlineLevel="0" collapsed="false">
      <c r="A4" s="0" t="s">
        <v>10</v>
      </c>
      <c r="B4" s="0" t="n">
        <v>34121063</v>
      </c>
      <c r="C4" s="0" t="n">
        <v>10236318900</v>
      </c>
      <c r="D4" s="0" t="n">
        <v>33631742</v>
      </c>
      <c r="E4" s="0" t="n">
        <v>10022460078</v>
      </c>
      <c r="F4" s="2" t="n">
        <v>97.9</v>
      </c>
      <c r="G4" s="0" t="n">
        <v>95.47</v>
      </c>
      <c r="H4" s="0" t="n">
        <v>89.29</v>
      </c>
    </row>
    <row r="5" customFormat="false" ht="13.5" hidden="false" customHeight="false" outlineLevel="0" collapsed="false">
      <c r="A5" s="0" t="s">
        <v>11</v>
      </c>
      <c r="B5" s="0" t="n">
        <v>38194229</v>
      </c>
      <c r="C5" s="0" t="n">
        <v>11458268700</v>
      </c>
      <c r="D5" s="0" t="n">
        <v>37753047</v>
      </c>
      <c r="E5" s="0" t="n">
        <v>11280456204</v>
      </c>
      <c r="F5" s="2" t="n">
        <v>98.4481730996586</v>
      </c>
      <c r="G5" s="0" t="n">
        <v>95.37</v>
      </c>
      <c r="H5" s="0" t="n">
        <v>89.05</v>
      </c>
    </row>
    <row r="6" customFormat="false" ht="13.5" hidden="false" customHeight="false" outlineLevel="0" collapsed="false">
      <c r="A6" s="0" t="s">
        <v>12</v>
      </c>
      <c r="B6" s="0" t="n">
        <v>41010712</v>
      </c>
      <c r="C6" s="0" t="n">
        <v>12303213600</v>
      </c>
      <c r="D6" s="0" t="n">
        <v>39486767</v>
      </c>
      <c r="E6" s="0" t="n">
        <v>11797810334</v>
      </c>
      <c r="F6" s="2" t="n">
        <v>95.8921036207971</v>
      </c>
      <c r="G6" s="0" t="n">
        <v>95.45</v>
      </c>
      <c r="H6" s="0" t="n">
        <v>89.27</v>
      </c>
    </row>
    <row r="7" customFormat="false" ht="13.5" hidden="false" customHeight="false" outlineLevel="0" collapsed="false">
      <c r="A7" s="0" t="s">
        <v>13</v>
      </c>
      <c r="B7" s="0" t="n">
        <v>45450635</v>
      </c>
      <c r="C7" s="0" t="n">
        <v>13635190500</v>
      </c>
      <c r="D7" s="0" t="n">
        <v>41250370</v>
      </c>
      <c r="E7" s="0" t="n">
        <v>10937992756</v>
      </c>
      <c r="F7" s="2" t="n">
        <v>80.2188481048358</v>
      </c>
      <c r="G7" s="0" t="n">
        <v>96.84</v>
      </c>
      <c r="H7" s="0" t="n">
        <v>92.28</v>
      </c>
    </row>
    <row r="8" customFormat="false" ht="13.5" hidden="false" customHeight="false" outlineLevel="0" collapsed="false">
      <c r="A8" s="0" t="s">
        <v>14</v>
      </c>
      <c r="B8" s="0" t="n">
        <v>41157919</v>
      </c>
      <c r="C8" s="0" t="n">
        <v>12347375700</v>
      </c>
      <c r="D8" s="0" t="n">
        <v>40291805</v>
      </c>
      <c r="E8" s="0" t="n">
        <v>12031774834</v>
      </c>
      <c r="F8" s="2" t="n">
        <v>97.443984262988</v>
      </c>
      <c r="G8" s="0" t="n">
        <v>94.72</v>
      </c>
      <c r="H8" s="0" t="n">
        <v>87.64</v>
      </c>
    </row>
    <row r="9" customFormat="false" ht="13.5" hidden="false" customHeight="false" outlineLevel="0" collapsed="false">
      <c r="A9" s="0" t="s">
        <v>15</v>
      </c>
      <c r="B9" s="0" t="n">
        <v>39368735</v>
      </c>
      <c r="C9" s="0" t="n">
        <v>11810620500</v>
      </c>
      <c r="D9" s="0" t="n">
        <v>38624505</v>
      </c>
      <c r="E9" s="0" t="n">
        <v>11508168310</v>
      </c>
      <c r="F9" s="2" t="n">
        <v>97.4391507203199</v>
      </c>
      <c r="G9" s="0" t="n">
        <v>95.95</v>
      </c>
      <c r="H9" s="0" t="n">
        <v>90.3</v>
      </c>
    </row>
    <row r="10" customFormat="false" ht="13.5" hidden="false" customHeight="false" outlineLevel="0" collapsed="false">
      <c r="A10" s="0" t="s">
        <v>16</v>
      </c>
      <c r="B10" s="0" t="n">
        <v>43857861</v>
      </c>
      <c r="C10" s="0" t="n">
        <v>13157358300</v>
      </c>
      <c r="D10" s="0" t="n">
        <v>42752471</v>
      </c>
      <c r="E10" s="0" t="n">
        <v>12725293568</v>
      </c>
      <c r="F10" s="2" t="n">
        <v>96.7161741578475</v>
      </c>
      <c r="G10" s="0" t="n">
        <v>95.11</v>
      </c>
      <c r="H10" s="0" t="n">
        <v>88.95</v>
      </c>
    </row>
    <row r="11" customFormat="false" ht="13.5" hidden="false" customHeight="false" outlineLevel="0" collapsed="false">
      <c r="A11" s="0" t="s">
        <v>17</v>
      </c>
      <c r="B11" s="0" t="n">
        <v>43628519</v>
      </c>
      <c r="C11" s="0" t="n">
        <v>13088555700</v>
      </c>
      <c r="D11" s="0" t="n">
        <v>43406307</v>
      </c>
      <c r="E11" s="0" t="n">
        <v>12953684380</v>
      </c>
      <c r="F11" s="2" t="n">
        <v>98.9695477248112</v>
      </c>
      <c r="G11" s="0" t="n">
        <v>95.74</v>
      </c>
      <c r="H11" s="0" t="n">
        <v>90</v>
      </c>
    </row>
    <row r="12" customFormat="false" ht="13.5" hidden="false" customHeight="false" outlineLevel="0" collapsed="false">
      <c r="A12" s="0" t="s">
        <v>18</v>
      </c>
      <c r="B12" s="0" t="n">
        <v>36697448</v>
      </c>
      <c r="C12" s="0" t="n">
        <v>11009234400</v>
      </c>
      <c r="D12" s="0" t="n">
        <v>35080995</v>
      </c>
      <c r="E12" s="0" t="n">
        <v>10456195192</v>
      </c>
      <c r="F12" s="2" t="n">
        <v>94.9765879451163</v>
      </c>
      <c r="G12" s="0" t="n">
        <v>95.36</v>
      </c>
      <c r="H12" s="0" t="n">
        <v>89.12</v>
      </c>
    </row>
    <row r="13" customFormat="false" ht="13.5" hidden="false" customHeight="false" outlineLevel="0" collapsed="false">
      <c r="A13" s="0" t="s">
        <v>19</v>
      </c>
      <c r="B13" s="0" t="n">
        <v>41469746</v>
      </c>
      <c r="C13" s="0" t="n">
        <v>12440923800</v>
      </c>
      <c r="D13" s="0" t="n">
        <v>40622946</v>
      </c>
      <c r="E13" s="0" t="n">
        <v>12087823026</v>
      </c>
      <c r="F13" s="2" t="n">
        <v>97.1617801083228</v>
      </c>
      <c r="G13" s="0" t="n">
        <v>95.51</v>
      </c>
      <c r="H13" s="0" t="n">
        <v>89.49</v>
      </c>
    </row>
    <row r="14" customFormat="false" ht="13.5" hidden="false" customHeight="false" outlineLevel="0" collapsed="false">
      <c r="A14" s="0" t="s">
        <v>20</v>
      </c>
      <c r="B14" s="0" t="n">
        <v>39895617</v>
      </c>
      <c r="C14" s="0" t="n">
        <v>11968685100</v>
      </c>
      <c r="D14" s="0" t="n">
        <v>39497884</v>
      </c>
      <c r="E14" s="0" t="n">
        <v>11758509102</v>
      </c>
      <c r="F14" s="2" t="n">
        <v>98.2439508079296</v>
      </c>
      <c r="G14" s="0" t="n">
        <v>95.84</v>
      </c>
      <c r="H14" s="0" t="n">
        <v>90.21</v>
      </c>
    </row>
    <row r="15" customFormat="false" ht="13.5" hidden="false" customHeight="false" outlineLevel="0" collapsed="false">
      <c r="A15" s="0" t="s">
        <v>21</v>
      </c>
      <c r="B15" s="0" t="n">
        <v>47819689</v>
      </c>
      <c r="C15" s="0" t="n">
        <v>14345906700</v>
      </c>
      <c r="D15" s="0" t="n">
        <v>47552958</v>
      </c>
      <c r="E15" s="0" t="n">
        <v>14149300860</v>
      </c>
      <c r="F15" s="2" t="n">
        <v>98.6295335379534</v>
      </c>
      <c r="G15" s="0" t="n">
        <v>95.21</v>
      </c>
      <c r="H15" s="0" t="n">
        <v>89.05</v>
      </c>
    </row>
    <row r="16" customFormat="false" ht="13.5" hidden="false" customHeight="false" outlineLevel="0" collapsed="false">
      <c r="A16" s="0" t="s">
        <v>22</v>
      </c>
      <c r="B16" s="0" t="n">
        <v>54097059</v>
      </c>
      <c r="C16" s="0" t="n">
        <v>16229117700</v>
      </c>
      <c r="D16" s="0" t="n">
        <v>53046125</v>
      </c>
      <c r="E16" s="0" t="n">
        <v>15774402680</v>
      </c>
      <c r="F16" s="2" t="n">
        <v>97.1981531688565</v>
      </c>
      <c r="G16" s="0" t="n">
        <v>95.13</v>
      </c>
      <c r="H16" s="0" t="n">
        <v>88.92</v>
      </c>
    </row>
    <row r="17" s="3" customFormat="true" ht="13.5" hidden="false" customHeight="false" outlineLevel="0" collapsed="false"/>
    <row r="18" s="3" customFormat="true" ht="13.5" hidden="false" customHeight="false" outlineLevel="0" collapsed="false">
      <c r="A18" s="3" t="s">
        <v>23</v>
      </c>
      <c r="B18" s="3" t="n">
        <f aca="false">SUM(B3:B16)</f>
        <v>795615056</v>
      </c>
      <c r="C18" s="4" t="n">
        <f aca="false">SUM(C3:C16)</f>
        <v>195385343424</v>
      </c>
      <c r="D18" s="3" t="n">
        <f aca="false">SUM(D3:D16)</f>
        <v>763814300</v>
      </c>
      <c r="E18" s="3" t="n">
        <f aca="false">SUM(E3:E16)</f>
        <v>186566734952</v>
      </c>
      <c r="F18" s="4" t="n">
        <f aca="false">AVERAGE(F3:F16)</f>
        <v>95.8955705185312</v>
      </c>
      <c r="G18" s="4" t="n">
        <f aca="false">AVERAGE(G3:G16)</f>
        <v>95.7492857142857</v>
      </c>
      <c r="H18" s="4" t="n">
        <f aca="false">AVERAGE(H3:H16)</f>
        <v>89.8121428571429</v>
      </c>
    </row>
  </sheetData>
  <mergeCells count="1">
    <mergeCell ref="A1:H1"/>
  </mergeCells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6T04:15:48Z</dcterms:created>
  <dc:creator>Administrator</dc:creator>
  <dc:description/>
  <dc:language>en-US</dc:language>
  <cp:lastModifiedBy>xbany</cp:lastModifiedBy>
  <dcterms:modified xsi:type="dcterms:W3CDTF">2017-05-21T10:31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KSOProductBuildVer">
    <vt:lpwstr>2052-9.1.0.4327</vt:lpwstr>
  </property>
  <property fmtid="{D5CDD505-2E9C-101B-9397-08002B2CF9AE}" pid="6" name="TitleName">
    <vt:lpwstr>Table 2.XLS</vt:lpwstr>
  </property>
</Properties>
</file>